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https://universityofbergen-my.sharepoint.com/personal/aurora_martinez_uib_no/Documents/O-DISK-mbiam/My Documents_restore/MS/OTC/Paper/"/>
    </mc:Choice>
  </mc:AlternateContent>
  <xr:revisionPtr revIDLastSave="2" documentId="8_{F2B97D58-FBB5-4F57-B234-D264F56022AC}" xr6:coauthVersionLast="47" xr6:coauthVersionMax="47" xr10:uidLastSave="{611A4A95-8CA4-4E33-8D55-42B6CE9D7E82}"/>
  <bookViews>
    <workbookView xWindow="-110" yWindow="-110" windowWidth="19420" windowHeight="116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1" i="1" l="1"/>
  <c r="F31" i="1" s="1"/>
  <c r="E32" i="1"/>
  <c r="F32" i="1" s="1"/>
  <c r="E33" i="1"/>
  <c r="F33" i="1" s="1"/>
  <c r="E34" i="1"/>
  <c r="F34" i="1" s="1"/>
  <c r="E35" i="1"/>
  <c r="F35" i="1" s="1"/>
  <c r="E36" i="1"/>
  <c r="F36" i="1" s="1"/>
  <c r="E37" i="1"/>
  <c r="F37" i="1" s="1"/>
  <c r="E38" i="1"/>
  <c r="F38" i="1" s="1"/>
  <c r="E39" i="1"/>
  <c r="F39" i="1" s="1"/>
  <c r="E40" i="1"/>
  <c r="F40" i="1" s="1"/>
  <c r="E41" i="1"/>
  <c r="F41" i="1" s="1"/>
  <c r="E42" i="1"/>
  <c r="F42" i="1" s="1"/>
  <c r="E43" i="1"/>
  <c r="F43" i="1" s="1"/>
  <c r="E44" i="1"/>
  <c r="F44" i="1" s="1"/>
  <c r="E45" i="1"/>
  <c r="F45" i="1" s="1"/>
  <c r="E46" i="1"/>
  <c r="F46" i="1" s="1"/>
  <c r="E47" i="1"/>
  <c r="F47" i="1" s="1"/>
  <c r="E48" i="1"/>
  <c r="F48" i="1" s="1"/>
  <c r="E49" i="1"/>
  <c r="F49" i="1" s="1"/>
  <c r="E50" i="1"/>
  <c r="F50" i="1" s="1"/>
  <c r="E51" i="1"/>
  <c r="F51" i="1" s="1"/>
  <c r="E52" i="1"/>
  <c r="F52" i="1" s="1"/>
  <c r="E53" i="1"/>
  <c r="F53" i="1" s="1"/>
  <c r="E54" i="1"/>
  <c r="F54" i="1" s="1"/>
  <c r="T27" i="1"/>
  <c r="U27" i="1" s="1"/>
  <c r="T26" i="1"/>
  <c r="U26" i="1" s="1"/>
  <c r="T25" i="1"/>
  <c r="U25" i="1" s="1"/>
  <c r="T24" i="1"/>
  <c r="U24" i="1" s="1"/>
  <c r="T23" i="1"/>
  <c r="U23" i="1" s="1"/>
  <c r="T22" i="1"/>
  <c r="U22" i="1" s="1"/>
  <c r="T21" i="1"/>
  <c r="U21" i="1" s="1"/>
  <c r="T20" i="1"/>
  <c r="U20" i="1" s="1"/>
  <c r="T19" i="1"/>
  <c r="U19" i="1" s="1"/>
  <c r="T18" i="1"/>
  <c r="U18" i="1" s="1"/>
  <c r="T17" i="1"/>
  <c r="U17" i="1" s="1"/>
  <c r="T16" i="1"/>
  <c r="U16" i="1" s="1"/>
  <c r="T15" i="1"/>
  <c r="U15" i="1" s="1"/>
  <c r="T14" i="1"/>
  <c r="U14" i="1" s="1"/>
  <c r="T13" i="1"/>
  <c r="U13" i="1" s="1"/>
  <c r="T12" i="1"/>
  <c r="U12" i="1" s="1"/>
  <c r="T11" i="1"/>
  <c r="U11" i="1" s="1"/>
  <c r="T10" i="1"/>
  <c r="U10" i="1" s="1"/>
  <c r="T9" i="1"/>
  <c r="U9" i="1" s="1"/>
  <c r="T8" i="1"/>
  <c r="U8" i="1" s="1"/>
  <c r="T7" i="1"/>
  <c r="U7" i="1" s="1"/>
  <c r="T6" i="1"/>
  <c r="U6" i="1" s="1"/>
  <c r="T5" i="1"/>
  <c r="U5" i="1" s="1"/>
  <c r="T4" i="1"/>
  <c r="U4" i="1" s="1"/>
  <c r="O27" i="1"/>
  <c r="P27" i="1" s="1"/>
  <c r="O26" i="1"/>
  <c r="P26" i="1" s="1"/>
  <c r="O25" i="1"/>
  <c r="P25" i="1" s="1"/>
  <c r="O24" i="1"/>
  <c r="P24" i="1" s="1"/>
  <c r="O23" i="1"/>
  <c r="P23" i="1" s="1"/>
  <c r="O22" i="1"/>
  <c r="P22" i="1" s="1"/>
  <c r="O21" i="1"/>
  <c r="P21" i="1" s="1"/>
  <c r="O20" i="1"/>
  <c r="P20" i="1" s="1"/>
  <c r="O19" i="1"/>
  <c r="P19" i="1" s="1"/>
  <c r="O18" i="1"/>
  <c r="P18" i="1" s="1"/>
  <c r="O17" i="1"/>
  <c r="P17" i="1" s="1"/>
  <c r="O16" i="1"/>
  <c r="P16" i="1" s="1"/>
  <c r="O15" i="1"/>
  <c r="P15" i="1" s="1"/>
  <c r="O14" i="1"/>
  <c r="P14" i="1" s="1"/>
  <c r="O13" i="1"/>
  <c r="P13" i="1" s="1"/>
  <c r="O12" i="1"/>
  <c r="P12" i="1" s="1"/>
  <c r="O11" i="1"/>
  <c r="P11" i="1" s="1"/>
  <c r="O10" i="1"/>
  <c r="P10" i="1" s="1"/>
  <c r="O9" i="1"/>
  <c r="P9" i="1" s="1"/>
  <c r="O8" i="1"/>
  <c r="P8" i="1" s="1"/>
  <c r="O7" i="1"/>
  <c r="P7" i="1" s="1"/>
  <c r="O6" i="1"/>
  <c r="P6" i="1" s="1"/>
  <c r="O5" i="1"/>
  <c r="P5" i="1" s="1"/>
  <c r="O4" i="1"/>
  <c r="P4" i="1" s="1"/>
  <c r="J5" i="1"/>
  <c r="K5" i="1" s="1"/>
  <c r="J6" i="1"/>
  <c r="K6" i="1" s="1"/>
  <c r="J7" i="1"/>
  <c r="K7" i="1" s="1"/>
  <c r="J8" i="1"/>
  <c r="K8" i="1" s="1"/>
  <c r="J9" i="1"/>
  <c r="K9" i="1" s="1"/>
  <c r="J10" i="1"/>
  <c r="K10" i="1" s="1"/>
  <c r="J11" i="1"/>
  <c r="K11" i="1" s="1"/>
  <c r="J12" i="1"/>
  <c r="K12" i="1" s="1"/>
  <c r="J13" i="1"/>
  <c r="K13" i="1" s="1"/>
  <c r="J14" i="1"/>
  <c r="K14" i="1" s="1"/>
  <c r="J15" i="1"/>
  <c r="K15" i="1" s="1"/>
  <c r="J16" i="1"/>
  <c r="K16" i="1" s="1"/>
  <c r="J17" i="1"/>
  <c r="K17" i="1" s="1"/>
  <c r="J18" i="1"/>
  <c r="K18" i="1" s="1"/>
  <c r="J19" i="1"/>
  <c r="K19" i="1" s="1"/>
  <c r="J20" i="1"/>
  <c r="K20" i="1" s="1"/>
  <c r="J21" i="1"/>
  <c r="K21" i="1" s="1"/>
  <c r="J22" i="1"/>
  <c r="K22" i="1" s="1"/>
  <c r="J23" i="1"/>
  <c r="K23" i="1" s="1"/>
  <c r="J24" i="1"/>
  <c r="K24" i="1" s="1"/>
  <c r="J25" i="1"/>
  <c r="K25" i="1" s="1"/>
  <c r="J26" i="1"/>
  <c r="K26" i="1" s="1"/>
  <c r="J27" i="1"/>
  <c r="K27" i="1" s="1"/>
  <c r="J4" i="1"/>
  <c r="K4" i="1" s="1"/>
  <c r="A32" i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E5" i="1"/>
  <c r="F5" i="1" s="1"/>
  <c r="E6" i="1"/>
  <c r="F6" i="1" s="1"/>
  <c r="E7" i="1"/>
  <c r="F7" i="1" s="1"/>
  <c r="E8" i="1"/>
  <c r="F8" i="1" s="1"/>
  <c r="E9" i="1"/>
  <c r="F9" i="1" s="1"/>
  <c r="E10" i="1"/>
  <c r="F10" i="1" s="1"/>
  <c r="E11" i="1"/>
  <c r="F11" i="1" s="1"/>
  <c r="E12" i="1"/>
  <c r="F12" i="1" s="1"/>
  <c r="E13" i="1"/>
  <c r="F13" i="1" s="1"/>
  <c r="E14" i="1"/>
  <c r="F14" i="1" s="1"/>
  <c r="E15" i="1"/>
  <c r="F15" i="1" s="1"/>
  <c r="E16" i="1"/>
  <c r="F16" i="1" s="1"/>
  <c r="E17" i="1"/>
  <c r="F17" i="1" s="1"/>
  <c r="E18" i="1"/>
  <c r="F18" i="1" s="1"/>
  <c r="E19" i="1"/>
  <c r="F19" i="1" s="1"/>
  <c r="E20" i="1"/>
  <c r="F20" i="1" s="1"/>
  <c r="E21" i="1"/>
  <c r="F21" i="1" s="1"/>
  <c r="E22" i="1"/>
  <c r="F22" i="1" s="1"/>
  <c r="E23" i="1"/>
  <c r="F23" i="1" s="1"/>
  <c r="E24" i="1"/>
  <c r="F24" i="1" s="1"/>
  <c r="E25" i="1"/>
  <c r="F25" i="1" s="1"/>
  <c r="E26" i="1"/>
  <c r="F26" i="1" s="1"/>
  <c r="E27" i="1"/>
  <c r="F27" i="1" s="1"/>
  <c r="E4" i="1"/>
  <c r="F4" i="1" s="1"/>
  <c r="A5" i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</calcChain>
</file>

<file path=xl/sharedStrings.xml><?xml version="1.0" encoding="utf-8"?>
<sst xmlns="http://schemas.openxmlformats.org/spreadsheetml/2006/main" count="23" uniqueCount="13">
  <si>
    <t>Conc</t>
  </si>
  <si>
    <t>comp1</t>
  </si>
  <si>
    <t>comp2</t>
  </si>
  <si>
    <t>comp3</t>
  </si>
  <si>
    <t>comp4</t>
  </si>
  <si>
    <t>comp5</t>
  </si>
  <si>
    <t>average</t>
  </si>
  <si>
    <t>dTm</t>
  </si>
  <si>
    <t>ref 5, 6, 7 and 10</t>
  </si>
  <si>
    <t>+/- 0,13</t>
  </si>
  <si>
    <t>+/- 0,10</t>
  </si>
  <si>
    <t>uM</t>
  </si>
  <si>
    <t>ref 1, 2, 3 and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2" fillId="0" borderId="0" applyNumberFormat="0" applyFill="0" applyBorder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</cellStyleXfs>
  <cellXfs count="13">
    <xf numFmtId="0" fontId="0" fillId="0" borderId="0" xfId="0"/>
    <xf numFmtId="2" fontId="0" fillId="0" borderId="0" xfId="0" applyNumberFormat="1"/>
    <xf numFmtId="2" fontId="3" fillId="4" borderId="0" xfId="0" applyNumberFormat="1" applyFont="1" applyFill="1"/>
    <xf numFmtId="2" fontId="3" fillId="0" borderId="0" xfId="0" applyNumberFormat="1" applyFont="1"/>
    <xf numFmtId="0" fontId="2" fillId="0" borderId="0" xfId="1"/>
    <xf numFmtId="0" fontId="2" fillId="0" borderId="0" xfId="1" quotePrefix="1"/>
    <xf numFmtId="0" fontId="2" fillId="0" borderId="0" xfId="1" applyFill="1" applyBorder="1"/>
    <xf numFmtId="0" fontId="2" fillId="0" borderId="0" xfId="1" quotePrefix="1" applyFill="1" applyBorder="1"/>
    <xf numFmtId="0" fontId="1" fillId="2" borderId="0" xfId="2" applyAlignment="1">
      <alignment horizontal="center"/>
    </xf>
    <xf numFmtId="0" fontId="1" fillId="3" borderId="0" xfId="3" applyAlignment="1">
      <alignment horizontal="center"/>
    </xf>
    <xf numFmtId="2" fontId="3" fillId="0" borderId="0" xfId="0" applyNumberFormat="1" applyFont="1" applyFill="1"/>
    <xf numFmtId="0" fontId="0" fillId="0" borderId="0" xfId="0" applyFill="1"/>
    <xf numFmtId="2" fontId="0" fillId="0" borderId="0" xfId="0" applyNumberFormat="1" applyFill="1"/>
  </cellXfs>
  <cellStyles count="4">
    <cellStyle name="40% - Accent4" xfId="2" builtinId="43"/>
    <cellStyle name="40% - Accent5" xfId="3" builtinId="47"/>
    <cellStyle name="Explanatory Text" xfId="1" builtinId="5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54"/>
  <sheetViews>
    <sheetView tabSelected="1" topLeftCell="A18" workbookViewId="0">
      <pane xSplit="1" topLeftCell="B1" activePane="topRight" state="frozen"/>
      <selection pane="topRight" activeCell="H34" sqref="H34"/>
    </sheetView>
  </sheetViews>
  <sheetFormatPr defaultRowHeight="14.5" x14ac:dyDescent="0.35"/>
  <cols>
    <col min="1" max="1" width="9.54296875" bestFit="1" customWidth="1"/>
    <col min="4" max="4" width="9.90625" bestFit="1" customWidth="1"/>
  </cols>
  <sheetData>
    <row r="1" spans="1:21" x14ac:dyDescent="0.35">
      <c r="A1" s="4"/>
      <c r="B1" s="4" t="s">
        <v>12</v>
      </c>
      <c r="D1" s="4">
        <v>61.27</v>
      </c>
      <c r="E1" s="5" t="s">
        <v>9</v>
      </c>
    </row>
    <row r="2" spans="1:21" x14ac:dyDescent="0.35">
      <c r="A2" t="s">
        <v>0</v>
      </c>
      <c r="B2" s="8" t="s">
        <v>1</v>
      </c>
      <c r="C2" s="8"/>
      <c r="D2" s="8"/>
      <c r="E2" s="8"/>
      <c r="F2" s="8"/>
      <c r="G2" s="9" t="s">
        <v>2</v>
      </c>
      <c r="H2" s="9"/>
      <c r="I2" s="9"/>
      <c r="J2" s="9"/>
      <c r="K2" s="9"/>
      <c r="L2" s="8" t="s">
        <v>3</v>
      </c>
      <c r="M2" s="8"/>
      <c r="N2" s="8"/>
      <c r="O2" s="8"/>
      <c r="P2" s="8"/>
      <c r="Q2" s="9" t="s">
        <v>4</v>
      </c>
      <c r="R2" s="9"/>
      <c r="S2" s="9"/>
      <c r="T2" s="9"/>
      <c r="U2" s="9"/>
    </row>
    <row r="3" spans="1:21" x14ac:dyDescent="0.35">
      <c r="A3" t="s">
        <v>11</v>
      </c>
      <c r="B3">
        <v>1</v>
      </c>
      <c r="C3">
        <v>2</v>
      </c>
      <c r="D3">
        <v>3</v>
      </c>
      <c r="E3" t="s">
        <v>6</v>
      </c>
      <c r="F3" t="s">
        <v>7</v>
      </c>
      <c r="G3">
        <v>1</v>
      </c>
      <c r="H3">
        <v>2</v>
      </c>
      <c r="I3">
        <v>3</v>
      </c>
      <c r="J3" t="s">
        <v>6</v>
      </c>
      <c r="K3" t="s">
        <v>7</v>
      </c>
      <c r="L3">
        <v>1</v>
      </c>
      <c r="M3">
        <v>2</v>
      </c>
      <c r="N3">
        <v>3</v>
      </c>
      <c r="O3" t="s">
        <v>6</v>
      </c>
      <c r="P3" t="s">
        <v>7</v>
      </c>
      <c r="Q3">
        <v>1</v>
      </c>
      <c r="R3">
        <v>2</v>
      </c>
      <c r="S3">
        <v>3</v>
      </c>
      <c r="T3" t="s">
        <v>6</v>
      </c>
      <c r="U3" t="s">
        <v>7</v>
      </c>
    </row>
    <row r="4" spans="1:21" x14ac:dyDescent="0.35">
      <c r="A4" s="1">
        <v>120</v>
      </c>
      <c r="B4">
        <v>62.9</v>
      </c>
      <c r="C4">
        <v>62.89</v>
      </c>
      <c r="D4">
        <v>62.97</v>
      </c>
      <c r="E4" s="1">
        <f>(B4+C4+D4)/3</f>
        <v>62.919999999999995</v>
      </c>
      <c r="F4" s="2">
        <f t="shared" ref="F4:F27" si="0">E4-$D$1</f>
        <v>1.6499999999999915</v>
      </c>
      <c r="G4">
        <v>62.39</v>
      </c>
      <c r="H4">
        <v>62.35</v>
      </c>
      <c r="I4">
        <v>62.55</v>
      </c>
      <c r="J4" s="1">
        <f>(G4+H4+I4)/3</f>
        <v>62.430000000000007</v>
      </c>
      <c r="K4" s="2">
        <f t="shared" ref="K4:K27" si="1">J4-$D$1</f>
        <v>1.1600000000000037</v>
      </c>
      <c r="L4">
        <v>62.58</v>
      </c>
      <c r="M4">
        <v>62.09</v>
      </c>
      <c r="N4">
        <v>61.95</v>
      </c>
      <c r="O4" s="1">
        <f>(L4+M4+N4)/3</f>
        <v>62.206666666666671</v>
      </c>
      <c r="P4" s="2">
        <f t="shared" ref="P4:P27" si="2">O4-$D$1</f>
        <v>0.93666666666666742</v>
      </c>
      <c r="Q4">
        <v>62.82</v>
      </c>
      <c r="R4">
        <v>62.77</v>
      </c>
      <c r="S4">
        <v>62.84</v>
      </c>
      <c r="T4" s="1">
        <f>(Q4+R4+S4)/3</f>
        <v>62.81</v>
      </c>
      <c r="U4" s="2">
        <f t="shared" ref="U4:U27" si="3">T4-$D$1</f>
        <v>1.5399999999999991</v>
      </c>
    </row>
    <row r="5" spans="1:21" x14ac:dyDescent="0.35">
      <c r="A5" s="1">
        <f>A4*0.75</f>
        <v>90</v>
      </c>
      <c r="B5">
        <v>62.51</v>
      </c>
      <c r="C5">
        <v>62.41</v>
      </c>
      <c r="D5">
        <v>62.38</v>
      </c>
      <c r="E5" s="1">
        <f t="shared" ref="E5:E27" si="4">(B5+C5+D5)/3</f>
        <v>62.43333333333333</v>
      </c>
      <c r="F5" s="2">
        <f t="shared" si="0"/>
        <v>1.1633333333333269</v>
      </c>
      <c r="G5">
        <v>61.82</v>
      </c>
      <c r="H5">
        <v>61.75</v>
      </c>
      <c r="I5">
        <v>61.95</v>
      </c>
      <c r="J5" s="1">
        <f t="shared" ref="J5:J27" si="5">(G5+H5+I5)/3</f>
        <v>61.839999999999996</v>
      </c>
      <c r="K5" s="2">
        <f t="shared" si="1"/>
        <v>0.56999999999999318</v>
      </c>
      <c r="L5">
        <v>62.3</v>
      </c>
      <c r="M5">
        <v>62.16</v>
      </c>
      <c r="N5">
        <v>62.09</v>
      </c>
      <c r="O5" s="1">
        <f t="shared" ref="O5:O27" si="6">(L5+M5+N5)/3</f>
        <v>62.183333333333337</v>
      </c>
      <c r="P5" s="2">
        <f t="shared" si="2"/>
        <v>0.913333333333334</v>
      </c>
      <c r="Q5">
        <v>62.07</v>
      </c>
      <c r="R5">
        <v>61.81</v>
      </c>
      <c r="S5">
        <v>62.34</v>
      </c>
      <c r="T5" s="1">
        <f t="shared" ref="T5:T27" si="7">(Q5+R5+S5)/3</f>
        <v>62.073333333333331</v>
      </c>
      <c r="U5" s="2">
        <f t="shared" si="3"/>
        <v>0.80333333333332746</v>
      </c>
    </row>
    <row r="6" spans="1:21" x14ac:dyDescent="0.35">
      <c r="A6" s="1">
        <f t="shared" ref="A6:A26" si="8">A5*0.75</f>
        <v>67.5</v>
      </c>
      <c r="B6">
        <v>62.29</v>
      </c>
      <c r="C6">
        <v>62.05</v>
      </c>
      <c r="D6">
        <v>62.01</v>
      </c>
      <c r="E6" s="1">
        <f t="shared" si="4"/>
        <v>62.116666666666667</v>
      </c>
      <c r="F6" s="2">
        <f t="shared" si="0"/>
        <v>0.84666666666666401</v>
      </c>
      <c r="G6">
        <v>61.66</v>
      </c>
      <c r="H6">
        <v>61.67</v>
      </c>
      <c r="I6">
        <v>61.72</v>
      </c>
      <c r="J6" s="1">
        <f t="shared" si="5"/>
        <v>61.683333333333337</v>
      </c>
      <c r="K6" s="2">
        <f t="shared" si="1"/>
        <v>0.413333333333334</v>
      </c>
      <c r="L6">
        <v>61.74</v>
      </c>
      <c r="M6">
        <v>61.68</v>
      </c>
      <c r="N6">
        <v>61.79</v>
      </c>
      <c r="O6" s="1">
        <f t="shared" si="6"/>
        <v>61.736666666666672</v>
      </c>
      <c r="P6" s="2">
        <f t="shared" si="2"/>
        <v>0.46666666666666856</v>
      </c>
      <c r="Q6">
        <v>61.81</v>
      </c>
      <c r="R6">
        <v>61.53</v>
      </c>
      <c r="S6">
        <v>61.84</v>
      </c>
      <c r="T6" s="1">
        <f t="shared" si="7"/>
        <v>61.726666666666667</v>
      </c>
      <c r="U6" s="2">
        <f t="shared" si="3"/>
        <v>0.45666666666666345</v>
      </c>
    </row>
    <row r="7" spans="1:21" x14ac:dyDescent="0.35">
      <c r="A7" s="1">
        <f t="shared" si="8"/>
        <v>50.625</v>
      </c>
      <c r="B7">
        <v>61.88</v>
      </c>
      <c r="C7">
        <v>61.77</v>
      </c>
      <c r="D7">
        <v>61.75</v>
      </c>
      <c r="E7" s="1">
        <f t="shared" si="4"/>
        <v>61.800000000000004</v>
      </c>
      <c r="F7" s="2">
        <f t="shared" si="0"/>
        <v>0.53000000000000114</v>
      </c>
      <c r="G7">
        <v>61.52</v>
      </c>
      <c r="H7">
        <v>61.54</v>
      </c>
      <c r="I7">
        <v>61.59</v>
      </c>
      <c r="J7" s="1">
        <f t="shared" si="5"/>
        <v>61.550000000000004</v>
      </c>
      <c r="K7" s="2">
        <f t="shared" si="1"/>
        <v>0.28000000000000114</v>
      </c>
      <c r="L7">
        <v>61.9</v>
      </c>
      <c r="M7">
        <v>61.6</v>
      </c>
      <c r="N7">
        <v>61.78</v>
      </c>
      <c r="O7" s="1">
        <f t="shared" si="6"/>
        <v>61.76</v>
      </c>
      <c r="P7" s="2">
        <f t="shared" si="2"/>
        <v>0.48999999999999488</v>
      </c>
      <c r="Q7">
        <v>61.82</v>
      </c>
      <c r="R7">
        <v>61.72</v>
      </c>
      <c r="S7">
        <v>61.85</v>
      </c>
      <c r="T7" s="1">
        <f t="shared" si="7"/>
        <v>61.79666666666666</v>
      </c>
      <c r="U7" s="2">
        <f t="shared" si="3"/>
        <v>0.52666666666665662</v>
      </c>
    </row>
    <row r="8" spans="1:21" x14ac:dyDescent="0.35">
      <c r="A8" s="1">
        <f t="shared" si="8"/>
        <v>37.96875</v>
      </c>
      <c r="B8">
        <v>61.69</v>
      </c>
      <c r="C8">
        <v>61.61</v>
      </c>
      <c r="D8">
        <v>61.66</v>
      </c>
      <c r="E8" s="1">
        <f t="shared" si="4"/>
        <v>61.653333333333329</v>
      </c>
      <c r="F8" s="2">
        <f t="shared" si="0"/>
        <v>0.38333333333332575</v>
      </c>
      <c r="G8">
        <v>61.32</v>
      </c>
      <c r="H8">
        <v>61.38</v>
      </c>
      <c r="I8">
        <v>61.48</v>
      </c>
      <c r="J8" s="1">
        <f t="shared" si="5"/>
        <v>61.393333333333338</v>
      </c>
      <c r="K8" s="2">
        <f t="shared" si="1"/>
        <v>0.12333333333333485</v>
      </c>
      <c r="L8">
        <v>61.49</v>
      </c>
      <c r="M8">
        <v>61.5</v>
      </c>
      <c r="N8">
        <v>61.56</v>
      </c>
      <c r="O8" s="1">
        <f t="shared" si="6"/>
        <v>61.516666666666673</v>
      </c>
      <c r="P8" s="2">
        <f t="shared" si="2"/>
        <v>0.2466666666666697</v>
      </c>
      <c r="Q8">
        <v>61.56</v>
      </c>
      <c r="R8">
        <v>61.34</v>
      </c>
      <c r="S8">
        <v>61.51</v>
      </c>
      <c r="T8" s="1">
        <f t="shared" si="7"/>
        <v>61.47</v>
      </c>
      <c r="U8" s="2">
        <f t="shared" si="3"/>
        <v>0.19999999999999574</v>
      </c>
    </row>
    <row r="9" spans="1:21" x14ac:dyDescent="0.35">
      <c r="A9" s="1">
        <f t="shared" si="8"/>
        <v>28.4765625</v>
      </c>
      <c r="B9">
        <v>61.37</v>
      </c>
      <c r="C9">
        <v>61.54</v>
      </c>
      <c r="D9">
        <v>61.55</v>
      </c>
      <c r="E9" s="1">
        <f t="shared" si="4"/>
        <v>61.486666666666657</v>
      </c>
      <c r="F9" s="2">
        <f t="shared" si="0"/>
        <v>0.21666666666665435</v>
      </c>
      <c r="G9">
        <v>61.29</v>
      </c>
      <c r="H9">
        <v>61.41</v>
      </c>
      <c r="I9">
        <v>61.28</v>
      </c>
      <c r="J9" s="1">
        <f t="shared" si="5"/>
        <v>61.326666666666661</v>
      </c>
      <c r="K9" s="3">
        <f t="shared" si="1"/>
        <v>5.6666666666657761E-2</v>
      </c>
      <c r="L9">
        <v>61.51</v>
      </c>
      <c r="M9">
        <v>61.33</v>
      </c>
      <c r="N9">
        <v>61.31</v>
      </c>
      <c r="O9" s="1">
        <f t="shared" si="6"/>
        <v>61.383333333333333</v>
      </c>
      <c r="P9" s="2">
        <f t="shared" si="2"/>
        <v>0.11333333333332973</v>
      </c>
      <c r="Q9">
        <v>61.39</v>
      </c>
      <c r="R9">
        <v>61.28</v>
      </c>
      <c r="S9">
        <v>61.4</v>
      </c>
      <c r="T9" s="1">
        <f t="shared" si="7"/>
        <v>61.356666666666662</v>
      </c>
      <c r="U9" s="3">
        <f t="shared" si="3"/>
        <v>8.6666666666658898E-2</v>
      </c>
    </row>
    <row r="10" spans="1:21" x14ac:dyDescent="0.35">
      <c r="A10" s="1">
        <f t="shared" si="8"/>
        <v>21.357421875</v>
      </c>
      <c r="B10">
        <v>61.44</v>
      </c>
      <c r="C10">
        <v>61.4</v>
      </c>
      <c r="D10">
        <v>61.46</v>
      </c>
      <c r="E10" s="1">
        <f t="shared" si="4"/>
        <v>61.433333333333337</v>
      </c>
      <c r="F10" s="2">
        <f t="shared" si="0"/>
        <v>0.163333333333334</v>
      </c>
      <c r="G10">
        <v>61.19</v>
      </c>
      <c r="H10">
        <v>61.2</v>
      </c>
      <c r="I10">
        <v>61.36</v>
      </c>
      <c r="J10" s="1">
        <f t="shared" si="5"/>
        <v>61.25</v>
      </c>
      <c r="K10" s="3">
        <f t="shared" si="1"/>
        <v>-2.0000000000003126E-2</v>
      </c>
      <c r="L10">
        <v>61.34</v>
      </c>
      <c r="M10">
        <v>61.43</v>
      </c>
      <c r="N10">
        <v>61.57</v>
      </c>
      <c r="O10" s="1">
        <f t="shared" si="6"/>
        <v>61.446666666666665</v>
      </c>
      <c r="P10" s="2">
        <f t="shared" si="2"/>
        <v>0.17666666666666231</v>
      </c>
      <c r="Q10">
        <v>61.29</v>
      </c>
      <c r="R10">
        <v>61.14</v>
      </c>
      <c r="S10">
        <v>61.3</v>
      </c>
      <c r="T10" s="1">
        <f t="shared" si="7"/>
        <v>61.243333333333339</v>
      </c>
      <c r="U10" s="3">
        <f t="shared" si="3"/>
        <v>-2.666666666666373E-2</v>
      </c>
    </row>
    <row r="11" spans="1:21" x14ac:dyDescent="0.35">
      <c r="A11" s="1">
        <f t="shared" si="8"/>
        <v>16.01806640625</v>
      </c>
      <c r="B11">
        <v>61.35</v>
      </c>
      <c r="C11">
        <v>61.23</v>
      </c>
      <c r="D11">
        <v>61.3</v>
      </c>
      <c r="E11" s="1">
        <f t="shared" si="4"/>
        <v>61.293333333333329</v>
      </c>
      <c r="F11" s="3">
        <f t="shared" si="0"/>
        <v>2.3333333333326323E-2</v>
      </c>
      <c r="G11">
        <v>61.18</v>
      </c>
      <c r="H11">
        <v>61.27</v>
      </c>
      <c r="I11">
        <v>61.25</v>
      </c>
      <c r="J11" s="1">
        <f t="shared" si="5"/>
        <v>61.233333333333327</v>
      </c>
      <c r="K11" s="3">
        <f t="shared" si="1"/>
        <v>-3.6666666666675951E-2</v>
      </c>
      <c r="L11">
        <v>61.26</v>
      </c>
      <c r="M11">
        <v>60.93</v>
      </c>
      <c r="N11">
        <v>61.3</v>
      </c>
      <c r="O11" s="1">
        <f t="shared" si="6"/>
        <v>61.163333333333334</v>
      </c>
      <c r="P11" s="3">
        <f t="shared" si="2"/>
        <v>-0.10666666666666913</v>
      </c>
      <c r="Q11">
        <v>61.45</v>
      </c>
      <c r="R11">
        <v>61.31</v>
      </c>
      <c r="S11">
        <v>61.48</v>
      </c>
      <c r="T11" s="1">
        <f t="shared" si="7"/>
        <v>61.413333333333334</v>
      </c>
      <c r="U11" s="3">
        <f t="shared" si="3"/>
        <v>0.14333333333333087</v>
      </c>
    </row>
    <row r="12" spans="1:21" x14ac:dyDescent="0.35">
      <c r="A12" s="1">
        <f t="shared" si="8"/>
        <v>12.0135498046875</v>
      </c>
      <c r="B12">
        <v>61.09</v>
      </c>
      <c r="C12">
        <v>61.26</v>
      </c>
      <c r="D12">
        <v>61.26</v>
      </c>
      <c r="E12" s="1">
        <f t="shared" si="4"/>
        <v>61.203333333333326</v>
      </c>
      <c r="F12" s="1">
        <f t="shared" si="0"/>
        <v>-6.6666666666677088E-2</v>
      </c>
      <c r="G12">
        <v>61.23</v>
      </c>
      <c r="H12">
        <v>61.14</v>
      </c>
      <c r="I12">
        <v>61.36</v>
      </c>
      <c r="J12" s="1">
        <f t="shared" si="5"/>
        <v>61.243333333333339</v>
      </c>
      <c r="K12" s="3">
        <f t="shared" si="1"/>
        <v>-2.666666666666373E-2</v>
      </c>
      <c r="L12">
        <v>61.22</v>
      </c>
      <c r="M12">
        <v>61.14</v>
      </c>
      <c r="N12">
        <v>61.19</v>
      </c>
      <c r="O12" s="1">
        <f t="shared" si="6"/>
        <v>61.183333333333337</v>
      </c>
      <c r="P12" s="3">
        <f t="shared" si="2"/>
        <v>-8.6666666666666003E-2</v>
      </c>
      <c r="Q12">
        <v>61.28</v>
      </c>
      <c r="R12">
        <v>61.31</v>
      </c>
      <c r="S12">
        <v>61.22</v>
      </c>
      <c r="T12" s="1">
        <f t="shared" si="7"/>
        <v>61.27</v>
      </c>
      <c r="U12" s="3">
        <f t="shared" si="3"/>
        <v>0</v>
      </c>
    </row>
    <row r="13" spans="1:21" x14ac:dyDescent="0.35">
      <c r="A13" s="1">
        <f t="shared" si="8"/>
        <v>9.010162353515625</v>
      </c>
      <c r="B13">
        <v>61.08</v>
      </c>
      <c r="C13">
        <v>61.11</v>
      </c>
      <c r="D13">
        <v>61.23</v>
      </c>
      <c r="E13" s="1">
        <f t="shared" si="4"/>
        <v>61.139999999999993</v>
      </c>
      <c r="F13" s="1">
        <f t="shared" si="0"/>
        <v>-0.13000000000000966</v>
      </c>
      <c r="G13">
        <v>61.12</v>
      </c>
      <c r="H13">
        <v>61.18</v>
      </c>
      <c r="I13">
        <v>61.15</v>
      </c>
      <c r="J13" s="1">
        <f t="shared" si="5"/>
        <v>61.15</v>
      </c>
      <c r="K13" s="3">
        <f t="shared" si="1"/>
        <v>-0.12000000000000455</v>
      </c>
      <c r="L13">
        <v>61.1</v>
      </c>
      <c r="M13">
        <v>61.13</v>
      </c>
      <c r="N13">
        <v>61.1</v>
      </c>
      <c r="O13" s="1">
        <f t="shared" si="6"/>
        <v>61.110000000000007</v>
      </c>
      <c r="P13" s="3">
        <f t="shared" si="2"/>
        <v>-0.15999999999999659</v>
      </c>
      <c r="Q13">
        <v>61.29</v>
      </c>
      <c r="R13">
        <v>61.17</v>
      </c>
      <c r="S13">
        <v>61.19</v>
      </c>
      <c r="T13" s="1">
        <f t="shared" si="7"/>
        <v>61.216666666666669</v>
      </c>
      <c r="U13" s="3">
        <f t="shared" si="3"/>
        <v>-5.3333333333334565E-2</v>
      </c>
    </row>
    <row r="14" spans="1:21" x14ac:dyDescent="0.35">
      <c r="A14" s="1">
        <f t="shared" si="8"/>
        <v>6.7576217651367188</v>
      </c>
      <c r="B14">
        <v>61.26</v>
      </c>
      <c r="C14">
        <v>61.13</v>
      </c>
      <c r="D14">
        <v>61.09</v>
      </c>
      <c r="E14" s="1">
        <f t="shared" si="4"/>
        <v>61.160000000000004</v>
      </c>
      <c r="F14" s="1">
        <f t="shared" si="0"/>
        <v>-0.10999999999999943</v>
      </c>
      <c r="G14">
        <v>61.15</v>
      </c>
      <c r="H14">
        <v>61.16</v>
      </c>
      <c r="I14">
        <v>61.12</v>
      </c>
      <c r="J14" s="1">
        <f t="shared" si="5"/>
        <v>61.143333333333338</v>
      </c>
      <c r="K14" s="3">
        <f t="shared" si="1"/>
        <v>-0.12666666666666515</v>
      </c>
      <c r="L14">
        <v>61.17</v>
      </c>
      <c r="M14">
        <v>61.03</v>
      </c>
      <c r="N14">
        <v>61.19</v>
      </c>
      <c r="O14" s="1">
        <f t="shared" si="6"/>
        <v>61.129999999999995</v>
      </c>
      <c r="P14" s="3">
        <f t="shared" si="2"/>
        <v>-0.14000000000000767</v>
      </c>
      <c r="Q14">
        <v>61.3</v>
      </c>
      <c r="R14">
        <v>60.79</v>
      </c>
      <c r="S14">
        <v>61.14</v>
      </c>
      <c r="T14" s="1">
        <f t="shared" si="7"/>
        <v>61.076666666666675</v>
      </c>
      <c r="U14" s="3">
        <f t="shared" si="3"/>
        <v>-0.19333333333332803</v>
      </c>
    </row>
    <row r="15" spans="1:21" x14ac:dyDescent="0.35">
      <c r="A15" s="1">
        <f t="shared" si="8"/>
        <v>5.0682163238525391</v>
      </c>
      <c r="B15">
        <v>61.13</v>
      </c>
      <c r="C15">
        <v>61.08</v>
      </c>
      <c r="D15">
        <v>61.22</v>
      </c>
      <c r="E15" s="1">
        <f t="shared" si="4"/>
        <v>61.143333333333338</v>
      </c>
      <c r="F15" s="1">
        <f t="shared" si="0"/>
        <v>-0.12666666666666515</v>
      </c>
      <c r="G15">
        <v>61.04</v>
      </c>
      <c r="H15">
        <v>61.17</v>
      </c>
      <c r="I15">
        <v>61.26</v>
      </c>
      <c r="J15" s="1">
        <f t="shared" si="5"/>
        <v>61.156666666666666</v>
      </c>
      <c r="K15" s="3">
        <f t="shared" si="1"/>
        <v>-0.11333333333333684</v>
      </c>
      <c r="L15">
        <v>61.05</v>
      </c>
      <c r="M15">
        <v>61.08</v>
      </c>
      <c r="N15">
        <v>61.14</v>
      </c>
      <c r="O15" s="1">
        <f t="shared" si="6"/>
        <v>61.089999999999996</v>
      </c>
      <c r="P15" s="3">
        <f t="shared" si="2"/>
        <v>-0.18000000000000682</v>
      </c>
      <c r="Q15">
        <v>61.21</v>
      </c>
      <c r="R15">
        <v>61.17</v>
      </c>
      <c r="S15">
        <v>61.24</v>
      </c>
      <c r="T15" s="1">
        <f t="shared" si="7"/>
        <v>61.206666666666671</v>
      </c>
      <c r="U15" s="3">
        <f t="shared" si="3"/>
        <v>-6.3333333333332575E-2</v>
      </c>
    </row>
    <row r="16" spans="1:21" x14ac:dyDescent="0.35">
      <c r="A16" s="1">
        <f t="shared" si="8"/>
        <v>3.8011622428894043</v>
      </c>
      <c r="B16">
        <v>61.26</v>
      </c>
      <c r="C16">
        <v>61.09</v>
      </c>
      <c r="D16">
        <v>61.11</v>
      </c>
      <c r="E16" s="1">
        <f t="shared" si="4"/>
        <v>61.153333333333329</v>
      </c>
      <c r="F16" s="1">
        <f t="shared" si="0"/>
        <v>-0.11666666666667425</v>
      </c>
      <c r="G16">
        <v>61.1</v>
      </c>
      <c r="H16">
        <v>61.09</v>
      </c>
      <c r="I16">
        <v>61.39</v>
      </c>
      <c r="J16" s="1">
        <f t="shared" si="5"/>
        <v>61.193333333333328</v>
      </c>
      <c r="K16" s="3">
        <f t="shared" si="1"/>
        <v>-7.6666666666675098E-2</v>
      </c>
      <c r="L16">
        <v>61.24</v>
      </c>
      <c r="M16">
        <v>61.12</v>
      </c>
      <c r="N16">
        <v>61.22</v>
      </c>
      <c r="O16" s="1">
        <f t="shared" si="6"/>
        <v>61.193333333333328</v>
      </c>
      <c r="P16" s="3">
        <f t="shared" si="2"/>
        <v>-7.6666666666675098E-2</v>
      </c>
      <c r="Q16">
        <v>61.28</v>
      </c>
      <c r="R16">
        <v>61.25</v>
      </c>
      <c r="S16">
        <v>61.15</v>
      </c>
      <c r="T16" s="1">
        <f t="shared" si="7"/>
        <v>61.226666666666667</v>
      </c>
      <c r="U16" s="3">
        <f t="shared" si="3"/>
        <v>-4.3333333333336554E-2</v>
      </c>
    </row>
    <row r="17" spans="1:21" x14ac:dyDescent="0.35">
      <c r="A17" s="1">
        <f t="shared" si="8"/>
        <v>2.8508716821670532</v>
      </c>
      <c r="B17">
        <v>60.94</v>
      </c>
      <c r="C17">
        <v>61.06</v>
      </c>
      <c r="D17">
        <v>61.15</v>
      </c>
      <c r="E17" s="1">
        <f t="shared" si="4"/>
        <v>61.050000000000004</v>
      </c>
      <c r="F17" s="1">
        <f t="shared" si="0"/>
        <v>-0.21999999999999886</v>
      </c>
      <c r="G17">
        <v>61.12</v>
      </c>
      <c r="H17">
        <v>61.11</v>
      </c>
      <c r="I17">
        <v>61.13</v>
      </c>
      <c r="J17" s="1">
        <f t="shared" si="5"/>
        <v>61.12</v>
      </c>
      <c r="K17" s="3">
        <f t="shared" si="1"/>
        <v>-0.15000000000000568</v>
      </c>
      <c r="L17">
        <v>61.04</v>
      </c>
      <c r="M17">
        <v>61.08</v>
      </c>
      <c r="N17">
        <v>61.21</v>
      </c>
      <c r="O17" s="1">
        <f t="shared" si="6"/>
        <v>61.110000000000007</v>
      </c>
      <c r="P17" s="3">
        <f t="shared" si="2"/>
        <v>-0.15999999999999659</v>
      </c>
      <c r="Q17">
        <v>61.18</v>
      </c>
      <c r="R17">
        <v>60.93</v>
      </c>
      <c r="S17">
        <v>61.01</v>
      </c>
      <c r="T17" s="1">
        <f t="shared" si="7"/>
        <v>61.04</v>
      </c>
      <c r="U17" s="3">
        <f t="shared" si="3"/>
        <v>-0.23000000000000398</v>
      </c>
    </row>
    <row r="18" spans="1:21" x14ac:dyDescent="0.35">
      <c r="A18" s="1">
        <f t="shared" si="8"/>
        <v>2.1381537616252899</v>
      </c>
      <c r="B18">
        <v>61.11</v>
      </c>
      <c r="C18">
        <v>61.06</v>
      </c>
      <c r="D18">
        <v>61.05</v>
      </c>
      <c r="E18" s="1">
        <f t="shared" si="4"/>
        <v>61.073333333333331</v>
      </c>
      <c r="F18" s="1">
        <f t="shared" si="0"/>
        <v>-0.19666666666667254</v>
      </c>
      <c r="G18">
        <v>61.1</v>
      </c>
      <c r="H18">
        <v>61.1</v>
      </c>
      <c r="I18">
        <v>61.07</v>
      </c>
      <c r="J18" s="1">
        <f t="shared" si="5"/>
        <v>61.09</v>
      </c>
      <c r="K18" s="3">
        <f t="shared" si="1"/>
        <v>-0.17999999999999972</v>
      </c>
      <c r="L18">
        <v>60.97</v>
      </c>
      <c r="M18">
        <v>61.18</v>
      </c>
      <c r="N18">
        <v>61.07</v>
      </c>
      <c r="O18" s="1">
        <f t="shared" si="6"/>
        <v>61.073333333333331</v>
      </c>
      <c r="P18" s="3">
        <f t="shared" si="2"/>
        <v>-0.19666666666667254</v>
      </c>
      <c r="Q18">
        <v>61.12</v>
      </c>
      <c r="R18">
        <v>61.06</v>
      </c>
      <c r="S18">
        <v>61.1</v>
      </c>
      <c r="T18" s="1">
        <f t="shared" si="7"/>
        <v>61.093333333333334</v>
      </c>
      <c r="U18" s="3">
        <f t="shared" si="3"/>
        <v>-0.17666666666666941</v>
      </c>
    </row>
    <row r="19" spans="1:21" x14ac:dyDescent="0.35">
      <c r="A19" s="1">
        <f t="shared" si="8"/>
        <v>1.6036153212189674</v>
      </c>
      <c r="B19">
        <v>61.15</v>
      </c>
      <c r="C19">
        <v>61.12</v>
      </c>
      <c r="D19">
        <v>61.13</v>
      </c>
      <c r="E19" s="1">
        <f t="shared" si="4"/>
        <v>61.133333333333333</v>
      </c>
      <c r="F19" s="1">
        <f t="shared" si="0"/>
        <v>-0.13666666666667027</v>
      </c>
      <c r="G19">
        <v>61.15</v>
      </c>
      <c r="H19">
        <v>61.09</v>
      </c>
      <c r="I19">
        <v>61.23</v>
      </c>
      <c r="J19" s="1">
        <f t="shared" si="5"/>
        <v>61.156666666666666</v>
      </c>
      <c r="K19" s="3">
        <f t="shared" si="1"/>
        <v>-0.11333333333333684</v>
      </c>
      <c r="L19">
        <v>61.04</v>
      </c>
      <c r="M19">
        <v>61.13</v>
      </c>
      <c r="N19">
        <v>61.12</v>
      </c>
      <c r="O19" s="1">
        <f t="shared" si="6"/>
        <v>61.096666666666664</v>
      </c>
      <c r="P19" s="3">
        <f t="shared" si="2"/>
        <v>-0.17333333333333911</v>
      </c>
      <c r="Q19">
        <v>61.17</v>
      </c>
      <c r="R19">
        <v>61.26</v>
      </c>
      <c r="S19">
        <v>61.22</v>
      </c>
      <c r="T19" s="1">
        <f t="shared" si="7"/>
        <v>61.216666666666669</v>
      </c>
      <c r="U19" s="3">
        <f t="shared" si="3"/>
        <v>-5.3333333333334565E-2</v>
      </c>
    </row>
    <row r="20" spans="1:21" x14ac:dyDescent="0.35">
      <c r="A20" s="1">
        <f t="shared" si="8"/>
        <v>1.2027114909142256</v>
      </c>
      <c r="B20">
        <v>61.09</v>
      </c>
      <c r="C20">
        <v>61.24</v>
      </c>
      <c r="D20">
        <v>61.14</v>
      </c>
      <c r="E20" s="1">
        <f t="shared" si="4"/>
        <v>61.156666666666673</v>
      </c>
      <c r="F20" s="1">
        <f t="shared" si="0"/>
        <v>-0.11333333333332973</v>
      </c>
      <c r="G20">
        <v>61.12</v>
      </c>
      <c r="H20">
        <v>61.14</v>
      </c>
      <c r="I20">
        <v>61.24</v>
      </c>
      <c r="J20" s="1">
        <f t="shared" si="5"/>
        <v>61.166666666666664</v>
      </c>
      <c r="K20" s="3">
        <f t="shared" si="1"/>
        <v>-0.10333333333333883</v>
      </c>
      <c r="L20">
        <v>61.1</v>
      </c>
      <c r="M20">
        <v>61.09</v>
      </c>
      <c r="N20">
        <v>61.21</v>
      </c>
      <c r="O20" s="1">
        <f t="shared" si="6"/>
        <v>61.133333333333333</v>
      </c>
      <c r="P20" s="3">
        <f t="shared" si="2"/>
        <v>-0.13666666666667027</v>
      </c>
      <c r="Q20">
        <v>61.27</v>
      </c>
      <c r="R20">
        <v>610.70000000000005</v>
      </c>
      <c r="S20">
        <v>61.15</v>
      </c>
      <c r="T20" s="1">
        <f t="shared" si="7"/>
        <v>244.37333333333333</v>
      </c>
      <c r="U20" s="3">
        <f t="shared" si="3"/>
        <v>183.10333333333332</v>
      </c>
    </row>
    <row r="21" spans="1:21" x14ac:dyDescent="0.35">
      <c r="A21" s="1">
        <f t="shared" si="8"/>
        <v>0.90203361818566918</v>
      </c>
      <c r="B21">
        <v>61.14</v>
      </c>
      <c r="C21">
        <v>61.08</v>
      </c>
      <c r="D21">
        <v>61.11</v>
      </c>
      <c r="E21" s="1">
        <f t="shared" si="4"/>
        <v>61.109999999999992</v>
      </c>
      <c r="F21" s="1">
        <f t="shared" si="0"/>
        <v>-0.1600000000000108</v>
      </c>
      <c r="G21">
        <v>61.09</v>
      </c>
      <c r="H21">
        <v>61.15</v>
      </c>
      <c r="I21">
        <v>61.21</v>
      </c>
      <c r="J21" s="1">
        <f t="shared" si="5"/>
        <v>61.150000000000006</v>
      </c>
      <c r="K21" s="3">
        <f t="shared" si="1"/>
        <v>-0.11999999999999744</v>
      </c>
      <c r="L21">
        <v>61.15</v>
      </c>
      <c r="M21">
        <v>61.11</v>
      </c>
      <c r="N21">
        <v>61.16</v>
      </c>
      <c r="O21" s="1">
        <f t="shared" si="6"/>
        <v>61.139999999999993</v>
      </c>
      <c r="P21" s="3">
        <f t="shared" si="2"/>
        <v>-0.13000000000000966</v>
      </c>
      <c r="Q21">
        <v>61.16</v>
      </c>
      <c r="R21">
        <v>61.17</v>
      </c>
      <c r="S21">
        <v>61.05</v>
      </c>
      <c r="T21" s="1">
        <f t="shared" si="7"/>
        <v>61.126666666666665</v>
      </c>
      <c r="U21" s="3">
        <f t="shared" si="3"/>
        <v>-0.14333333333333798</v>
      </c>
    </row>
    <row r="22" spans="1:21" x14ac:dyDescent="0.35">
      <c r="A22" s="1">
        <f t="shared" si="8"/>
        <v>0.67652521363925189</v>
      </c>
      <c r="B22">
        <v>61.16</v>
      </c>
      <c r="C22">
        <v>61.13</v>
      </c>
      <c r="D22">
        <v>61.12</v>
      </c>
      <c r="E22" s="1">
        <f t="shared" si="4"/>
        <v>61.136666666666663</v>
      </c>
      <c r="F22" s="1">
        <f t="shared" si="0"/>
        <v>-0.13333333333333997</v>
      </c>
      <c r="G22">
        <v>61.24</v>
      </c>
      <c r="H22">
        <v>61.17</v>
      </c>
      <c r="I22">
        <v>61.28</v>
      </c>
      <c r="J22" s="1">
        <f t="shared" si="5"/>
        <v>61.23</v>
      </c>
      <c r="K22" s="3">
        <f t="shared" si="1"/>
        <v>-4.0000000000006253E-2</v>
      </c>
      <c r="L22">
        <v>61.15</v>
      </c>
      <c r="M22">
        <v>61.23</v>
      </c>
      <c r="N22">
        <v>61.29</v>
      </c>
      <c r="O22" s="1">
        <f t="shared" si="6"/>
        <v>61.223333333333329</v>
      </c>
      <c r="P22" s="3">
        <f t="shared" si="2"/>
        <v>-4.6666666666673962E-2</v>
      </c>
      <c r="Q22">
        <v>61.25</v>
      </c>
      <c r="R22">
        <v>61.13</v>
      </c>
      <c r="S22">
        <v>61.36</v>
      </c>
      <c r="T22" s="1">
        <f t="shared" si="7"/>
        <v>61.24666666666667</v>
      </c>
      <c r="U22" s="3">
        <f t="shared" si="3"/>
        <v>-2.3333333333333428E-2</v>
      </c>
    </row>
    <row r="23" spans="1:21" x14ac:dyDescent="0.35">
      <c r="A23" s="1">
        <f t="shared" si="8"/>
        <v>0.50739391022943892</v>
      </c>
      <c r="B23">
        <v>61.08</v>
      </c>
      <c r="C23">
        <v>61.13</v>
      </c>
      <c r="D23">
        <v>61.17</v>
      </c>
      <c r="E23" s="1">
        <f t="shared" si="4"/>
        <v>61.126666666666665</v>
      </c>
      <c r="F23" s="1">
        <f t="shared" si="0"/>
        <v>-0.14333333333333798</v>
      </c>
      <c r="G23">
        <v>61.18</v>
      </c>
      <c r="H23">
        <v>61.21</v>
      </c>
      <c r="I23">
        <v>61.56</v>
      </c>
      <c r="J23" s="1">
        <f t="shared" si="5"/>
        <v>61.316666666666663</v>
      </c>
      <c r="K23" s="3">
        <f t="shared" si="1"/>
        <v>4.6666666666659751E-2</v>
      </c>
      <c r="L23">
        <v>61.16</v>
      </c>
      <c r="M23">
        <v>61.2</v>
      </c>
      <c r="N23">
        <v>61.23</v>
      </c>
      <c r="O23" s="1">
        <f t="shared" si="6"/>
        <v>61.196666666666665</v>
      </c>
      <c r="P23" s="3">
        <f t="shared" si="2"/>
        <v>-7.3333333333337691E-2</v>
      </c>
      <c r="Q23">
        <v>61.35</v>
      </c>
      <c r="R23">
        <v>61.17</v>
      </c>
      <c r="S23">
        <v>61.31</v>
      </c>
      <c r="T23" s="1">
        <f t="shared" si="7"/>
        <v>61.276666666666671</v>
      </c>
      <c r="U23" s="3">
        <f t="shared" si="3"/>
        <v>6.6666666666677088E-3</v>
      </c>
    </row>
    <row r="24" spans="1:21" x14ac:dyDescent="0.35">
      <c r="A24" s="1">
        <f>A23*0.75</f>
        <v>0.38054543267207919</v>
      </c>
      <c r="B24">
        <v>61.15</v>
      </c>
      <c r="C24">
        <v>61.17</v>
      </c>
      <c r="D24">
        <v>61.17</v>
      </c>
      <c r="E24" s="1">
        <f t="shared" si="4"/>
        <v>61.163333333333334</v>
      </c>
      <c r="F24" s="1">
        <f t="shared" si="0"/>
        <v>-0.10666666666666913</v>
      </c>
      <c r="G24">
        <v>61.29</v>
      </c>
      <c r="H24">
        <v>61.19</v>
      </c>
      <c r="I24">
        <v>61.45</v>
      </c>
      <c r="J24" s="1">
        <f t="shared" si="5"/>
        <v>61.31</v>
      </c>
      <c r="K24" s="3">
        <f t="shared" si="1"/>
        <v>3.9999999999999147E-2</v>
      </c>
      <c r="L24">
        <v>61.23</v>
      </c>
      <c r="M24">
        <v>61.19</v>
      </c>
      <c r="N24">
        <v>61.3</v>
      </c>
      <c r="O24" s="1">
        <f t="shared" si="6"/>
        <v>61.239999999999988</v>
      </c>
      <c r="P24" s="3">
        <f t="shared" si="2"/>
        <v>-3.0000000000015348E-2</v>
      </c>
      <c r="Q24">
        <v>61.64</v>
      </c>
      <c r="R24">
        <v>60.78</v>
      </c>
      <c r="S24">
        <v>60.45</v>
      </c>
      <c r="T24" s="1">
        <f t="shared" si="7"/>
        <v>60.956666666666671</v>
      </c>
      <c r="U24" s="3">
        <f t="shared" si="3"/>
        <v>-0.31333333333333258</v>
      </c>
    </row>
    <row r="25" spans="1:21" x14ac:dyDescent="0.35">
      <c r="A25" s="1">
        <f t="shared" si="8"/>
        <v>0.28540907450405939</v>
      </c>
      <c r="B25">
        <v>61.13</v>
      </c>
      <c r="C25">
        <v>61.23</v>
      </c>
      <c r="D25">
        <v>61.17</v>
      </c>
      <c r="E25" s="1">
        <f t="shared" si="4"/>
        <v>61.176666666666669</v>
      </c>
      <c r="F25" s="1">
        <f t="shared" si="0"/>
        <v>-9.3333333333333712E-2</v>
      </c>
      <c r="G25">
        <v>61.24</v>
      </c>
      <c r="H25">
        <v>61.21</v>
      </c>
      <c r="I25">
        <v>61.32</v>
      </c>
      <c r="J25" s="1">
        <f t="shared" si="5"/>
        <v>61.256666666666668</v>
      </c>
      <c r="K25" s="3">
        <f t="shared" si="1"/>
        <v>-1.3333333333335418E-2</v>
      </c>
      <c r="L25">
        <v>61.24</v>
      </c>
      <c r="M25">
        <v>61.22</v>
      </c>
      <c r="N25">
        <v>61.24</v>
      </c>
      <c r="O25" s="1">
        <f t="shared" si="6"/>
        <v>61.233333333333341</v>
      </c>
      <c r="P25" s="3">
        <f t="shared" si="2"/>
        <v>-3.666666666666174E-2</v>
      </c>
      <c r="Q25">
        <v>61.43</v>
      </c>
      <c r="R25">
        <v>61.08</v>
      </c>
      <c r="S25">
        <v>61.18</v>
      </c>
      <c r="T25" s="1">
        <f t="shared" si="7"/>
        <v>61.23</v>
      </c>
      <c r="U25" s="3">
        <f t="shared" si="3"/>
        <v>-4.0000000000006253E-2</v>
      </c>
    </row>
    <row r="26" spans="1:21" x14ac:dyDescent="0.35">
      <c r="A26" s="1">
        <f t="shared" si="8"/>
        <v>0.21405680587804454</v>
      </c>
      <c r="B26">
        <v>61.01</v>
      </c>
      <c r="C26">
        <v>61.14</v>
      </c>
      <c r="D26">
        <v>61.19</v>
      </c>
      <c r="E26" s="1">
        <f t="shared" si="4"/>
        <v>61.113333333333337</v>
      </c>
      <c r="F26" s="1">
        <f t="shared" si="0"/>
        <v>-0.15666666666666629</v>
      </c>
      <c r="G26">
        <v>61.18</v>
      </c>
      <c r="H26">
        <v>61.23</v>
      </c>
      <c r="I26">
        <v>61.5</v>
      </c>
      <c r="J26" s="1">
        <f t="shared" si="5"/>
        <v>61.303333333333335</v>
      </c>
      <c r="K26" s="3">
        <f t="shared" si="1"/>
        <v>3.3333333333331439E-2</v>
      </c>
      <c r="L26">
        <v>61.24</v>
      </c>
      <c r="M26">
        <v>61.31</v>
      </c>
      <c r="N26">
        <v>61.27</v>
      </c>
      <c r="O26" s="1">
        <f t="shared" si="6"/>
        <v>61.273333333333341</v>
      </c>
      <c r="P26" s="3">
        <f t="shared" si="2"/>
        <v>3.3333333333374071E-3</v>
      </c>
      <c r="Q26">
        <v>61.43</v>
      </c>
      <c r="R26">
        <v>61.19</v>
      </c>
      <c r="S26">
        <v>61.3</v>
      </c>
      <c r="T26" s="1">
        <f t="shared" si="7"/>
        <v>61.306666666666672</v>
      </c>
      <c r="U26" s="3">
        <f t="shared" si="3"/>
        <v>3.6666666666668846E-2</v>
      </c>
    </row>
    <row r="27" spans="1:21" x14ac:dyDescent="0.35">
      <c r="A27" s="1">
        <f>A26*0.75</f>
        <v>0.16054260440853341</v>
      </c>
      <c r="B27">
        <v>61.03</v>
      </c>
      <c r="C27">
        <v>61.1</v>
      </c>
      <c r="D27">
        <v>61.25</v>
      </c>
      <c r="E27" s="1">
        <f t="shared" si="4"/>
        <v>61.126666666666665</v>
      </c>
      <c r="F27" s="1">
        <f t="shared" si="0"/>
        <v>-0.14333333333333798</v>
      </c>
      <c r="G27">
        <v>61.3</v>
      </c>
      <c r="H27">
        <v>61.22</v>
      </c>
      <c r="I27">
        <v>61.67</v>
      </c>
      <c r="J27" s="1">
        <f t="shared" si="5"/>
        <v>61.396666666666668</v>
      </c>
      <c r="K27" s="3">
        <f t="shared" si="1"/>
        <v>0.12666666666666515</v>
      </c>
      <c r="L27">
        <v>61.08</v>
      </c>
      <c r="M27">
        <v>61.34</v>
      </c>
      <c r="N27">
        <v>61.2</v>
      </c>
      <c r="O27" s="1">
        <f t="shared" si="6"/>
        <v>61.206666666666671</v>
      </c>
      <c r="P27" s="3">
        <f t="shared" si="2"/>
        <v>-6.3333333333332575E-2</v>
      </c>
      <c r="Q27">
        <v>61.47</v>
      </c>
      <c r="R27">
        <v>61.1</v>
      </c>
      <c r="S27">
        <v>61.24</v>
      </c>
      <c r="T27" s="1">
        <f t="shared" si="7"/>
        <v>61.27</v>
      </c>
      <c r="U27" s="3">
        <f t="shared" si="3"/>
        <v>0</v>
      </c>
    </row>
    <row r="28" spans="1:21" x14ac:dyDescent="0.35">
      <c r="B28" s="6" t="s">
        <v>8</v>
      </c>
      <c r="C28" s="6"/>
      <c r="D28" s="6">
        <v>61.15</v>
      </c>
      <c r="E28" s="7" t="s">
        <v>10</v>
      </c>
    </row>
    <row r="29" spans="1:21" x14ac:dyDescent="0.35">
      <c r="A29" t="s">
        <v>0</v>
      </c>
      <c r="B29" s="8" t="s">
        <v>5</v>
      </c>
      <c r="C29" s="8"/>
      <c r="D29" s="8"/>
      <c r="E29" s="8"/>
      <c r="F29" s="8"/>
      <c r="G29" s="9"/>
      <c r="H29" s="9"/>
      <c r="I29" s="9"/>
      <c r="J29" s="9"/>
      <c r="K29" s="9"/>
      <c r="L29" s="8"/>
      <c r="M29" s="8"/>
      <c r="N29" s="8"/>
      <c r="O29" s="8"/>
      <c r="P29" s="8"/>
      <c r="Q29" s="9"/>
      <c r="R29" s="9"/>
      <c r="S29" s="9"/>
      <c r="T29" s="9"/>
      <c r="U29" s="9"/>
    </row>
    <row r="30" spans="1:21" x14ac:dyDescent="0.35">
      <c r="A30" t="s">
        <v>11</v>
      </c>
      <c r="B30">
        <v>1</v>
      </c>
      <c r="C30">
        <v>2</v>
      </c>
      <c r="D30">
        <v>3</v>
      </c>
      <c r="E30" t="s">
        <v>6</v>
      </c>
      <c r="F30" t="s">
        <v>7</v>
      </c>
    </row>
    <row r="31" spans="1:21" x14ac:dyDescent="0.35">
      <c r="A31" s="1">
        <v>120</v>
      </c>
      <c r="B31">
        <v>62.38</v>
      </c>
      <c r="C31">
        <v>62.1</v>
      </c>
      <c r="D31">
        <v>61.75</v>
      </c>
      <c r="E31" s="1">
        <f>(B31+C31+D31)/3</f>
        <v>62.076666666666675</v>
      </c>
      <c r="F31" s="2">
        <f t="shared" ref="F31:F54" si="9">E31-$D$28</f>
        <v>0.92666666666667652</v>
      </c>
      <c r="J31" s="1"/>
      <c r="K31" s="10"/>
      <c r="L31" s="11"/>
      <c r="M31" s="11"/>
      <c r="N31" s="11"/>
      <c r="O31" s="12"/>
      <c r="P31" s="10"/>
      <c r="Q31" s="11"/>
      <c r="R31" s="11"/>
      <c r="S31" s="11"/>
      <c r="T31" s="12"/>
      <c r="U31" s="10"/>
    </row>
    <row r="32" spans="1:21" x14ac:dyDescent="0.35">
      <c r="A32" s="1">
        <f>A31*0.75</f>
        <v>90</v>
      </c>
      <c r="B32">
        <v>62.04</v>
      </c>
      <c r="C32">
        <v>61.68</v>
      </c>
      <c r="D32">
        <v>61.93</v>
      </c>
      <c r="E32" s="1">
        <f t="shared" ref="E32:E54" si="10">(B32+C32+D32)/3</f>
        <v>61.883333333333333</v>
      </c>
      <c r="F32" s="2">
        <f t="shared" si="9"/>
        <v>0.73333333333333428</v>
      </c>
      <c r="J32" s="1"/>
      <c r="K32" s="10"/>
      <c r="L32" s="11"/>
      <c r="M32" s="11"/>
      <c r="N32" s="11"/>
      <c r="O32" s="12"/>
      <c r="P32" s="10"/>
      <c r="Q32" s="11"/>
      <c r="R32" s="11"/>
      <c r="S32" s="11"/>
      <c r="T32" s="12"/>
      <c r="U32" s="10"/>
    </row>
    <row r="33" spans="1:21" x14ac:dyDescent="0.35">
      <c r="A33" s="1">
        <f t="shared" ref="A33:A53" si="11">A32*0.75</f>
        <v>67.5</v>
      </c>
      <c r="B33">
        <v>61.52</v>
      </c>
      <c r="C33">
        <v>61.24</v>
      </c>
      <c r="D33">
        <v>61.36</v>
      </c>
      <c r="E33" s="1">
        <f t="shared" si="10"/>
        <v>61.373333333333335</v>
      </c>
      <c r="F33" s="2">
        <f t="shared" si="9"/>
        <v>0.22333333333333627</v>
      </c>
      <c r="J33" s="1"/>
      <c r="K33" s="10"/>
      <c r="L33" s="11"/>
      <c r="M33" s="11"/>
      <c r="N33" s="11"/>
      <c r="O33" s="12"/>
      <c r="P33" s="10"/>
      <c r="Q33" s="11"/>
      <c r="R33" s="11"/>
      <c r="S33" s="11"/>
      <c r="T33" s="12"/>
      <c r="U33" s="10"/>
    </row>
    <row r="34" spans="1:21" x14ac:dyDescent="0.35">
      <c r="A34" s="1">
        <f t="shared" si="11"/>
        <v>50.625</v>
      </c>
      <c r="B34">
        <v>61.57</v>
      </c>
      <c r="C34">
        <v>61.33</v>
      </c>
      <c r="D34">
        <v>61.32</v>
      </c>
      <c r="E34" s="1">
        <f t="shared" si="10"/>
        <v>61.406666666666666</v>
      </c>
      <c r="F34" s="2">
        <f t="shared" si="9"/>
        <v>0.25666666666666771</v>
      </c>
      <c r="J34" s="1"/>
      <c r="K34" s="10"/>
      <c r="L34" s="11"/>
      <c r="M34" s="11"/>
      <c r="N34" s="11"/>
      <c r="O34" s="12"/>
      <c r="P34" s="10"/>
      <c r="Q34" s="11"/>
      <c r="R34" s="11"/>
      <c r="S34" s="11"/>
      <c r="T34" s="12"/>
      <c r="U34" s="10"/>
    </row>
    <row r="35" spans="1:21" x14ac:dyDescent="0.35">
      <c r="A35" s="1">
        <f t="shared" si="11"/>
        <v>37.96875</v>
      </c>
      <c r="B35">
        <v>61.35</v>
      </c>
      <c r="C35">
        <v>61.2</v>
      </c>
      <c r="D35">
        <v>61.29</v>
      </c>
      <c r="E35" s="1">
        <f t="shared" si="10"/>
        <v>61.28</v>
      </c>
      <c r="F35" s="2">
        <f t="shared" si="9"/>
        <v>0.13000000000000256</v>
      </c>
      <c r="J35" s="1"/>
      <c r="K35" s="10"/>
      <c r="L35" s="11"/>
      <c r="M35" s="11"/>
      <c r="N35" s="11"/>
      <c r="O35" s="12"/>
      <c r="P35" s="10"/>
      <c r="Q35" s="11"/>
      <c r="R35" s="11"/>
      <c r="S35" s="11"/>
      <c r="T35" s="12"/>
      <c r="U35" s="10"/>
    </row>
    <row r="36" spans="1:21" x14ac:dyDescent="0.35">
      <c r="A36" s="1">
        <f t="shared" si="11"/>
        <v>28.4765625</v>
      </c>
      <c r="B36">
        <v>61.24</v>
      </c>
      <c r="C36">
        <v>61.12</v>
      </c>
      <c r="D36">
        <v>61.23</v>
      </c>
      <c r="E36" s="1">
        <f t="shared" si="10"/>
        <v>61.196666666666665</v>
      </c>
      <c r="F36" s="3">
        <f t="shared" si="9"/>
        <v>4.6666666666666856E-2</v>
      </c>
      <c r="J36" s="1"/>
      <c r="K36" s="10"/>
      <c r="L36" s="11"/>
      <c r="M36" s="11"/>
      <c r="N36" s="11"/>
      <c r="O36" s="12"/>
      <c r="P36" s="10"/>
      <c r="Q36" s="11"/>
      <c r="R36" s="11"/>
      <c r="S36" s="11"/>
      <c r="T36" s="12"/>
      <c r="U36" s="10"/>
    </row>
    <row r="37" spans="1:21" x14ac:dyDescent="0.35">
      <c r="A37" s="1">
        <f t="shared" si="11"/>
        <v>21.357421875</v>
      </c>
      <c r="B37">
        <v>61.24</v>
      </c>
      <c r="C37">
        <v>61.01</v>
      </c>
      <c r="D37">
        <v>61.22</v>
      </c>
      <c r="E37" s="1">
        <f t="shared" si="10"/>
        <v>61.156666666666666</v>
      </c>
      <c r="F37" s="3">
        <f t="shared" si="9"/>
        <v>6.6666666666677088E-3</v>
      </c>
      <c r="J37" s="1"/>
      <c r="K37" s="10"/>
      <c r="L37" s="11"/>
      <c r="M37" s="11"/>
      <c r="N37" s="11"/>
      <c r="O37" s="12"/>
      <c r="P37" s="10"/>
      <c r="Q37" s="11"/>
      <c r="R37" s="11"/>
      <c r="S37" s="11"/>
      <c r="T37" s="12"/>
      <c r="U37" s="10"/>
    </row>
    <row r="38" spans="1:21" x14ac:dyDescent="0.35">
      <c r="A38" s="1">
        <f t="shared" si="11"/>
        <v>16.01806640625</v>
      </c>
      <c r="B38">
        <v>61.13</v>
      </c>
      <c r="C38">
        <v>61.18</v>
      </c>
      <c r="D38">
        <v>61.13</v>
      </c>
      <c r="E38" s="1">
        <f t="shared" si="10"/>
        <v>61.146666666666668</v>
      </c>
      <c r="F38" s="3">
        <f t="shared" si="9"/>
        <v>-3.3333333333303017E-3</v>
      </c>
      <c r="J38" s="1"/>
      <c r="K38" s="10"/>
      <c r="L38" s="11"/>
      <c r="M38" s="11"/>
      <c r="N38" s="11"/>
      <c r="O38" s="12"/>
      <c r="P38" s="10"/>
      <c r="Q38" s="11"/>
      <c r="R38" s="11"/>
      <c r="S38" s="11"/>
      <c r="T38" s="12"/>
      <c r="U38" s="10"/>
    </row>
    <row r="39" spans="1:21" x14ac:dyDescent="0.35">
      <c r="A39" s="1">
        <f t="shared" si="11"/>
        <v>12.0135498046875</v>
      </c>
      <c r="B39">
        <v>60.99</v>
      </c>
      <c r="C39">
        <v>61.1</v>
      </c>
      <c r="D39">
        <v>61.15</v>
      </c>
      <c r="E39" s="1">
        <f t="shared" si="10"/>
        <v>61.080000000000005</v>
      </c>
      <c r="F39" s="3">
        <f t="shared" si="9"/>
        <v>-6.9999999999993179E-2</v>
      </c>
      <c r="J39" s="1"/>
      <c r="K39" s="3"/>
      <c r="O39" s="1"/>
      <c r="P39" s="3"/>
      <c r="T39" s="1"/>
      <c r="U39" s="3"/>
    </row>
    <row r="40" spans="1:21" x14ac:dyDescent="0.35">
      <c r="A40" s="1">
        <f t="shared" si="11"/>
        <v>9.010162353515625</v>
      </c>
      <c r="B40">
        <v>61.13</v>
      </c>
      <c r="C40">
        <v>61.07</v>
      </c>
      <c r="D40">
        <v>60.95</v>
      </c>
      <c r="E40" s="1">
        <f t="shared" si="10"/>
        <v>61.050000000000004</v>
      </c>
      <c r="F40" s="3">
        <f t="shared" si="9"/>
        <v>-9.9999999999994316E-2</v>
      </c>
      <c r="J40" s="1"/>
      <c r="K40" s="3"/>
      <c r="O40" s="1"/>
      <c r="P40" s="3"/>
      <c r="T40" s="1"/>
      <c r="U40" s="3"/>
    </row>
    <row r="41" spans="1:21" x14ac:dyDescent="0.35">
      <c r="A41" s="1">
        <f t="shared" si="11"/>
        <v>6.7576217651367188</v>
      </c>
      <c r="B41">
        <v>61.1</v>
      </c>
      <c r="C41">
        <v>61.04</v>
      </c>
      <c r="D41">
        <v>61.06</v>
      </c>
      <c r="E41" s="1">
        <f t="shared" si="10"/>
        <v>61.066666666666663</v>
      </c>
      <c r="F41" s="3">
        <f t="shared" si="9"/>
        <v>-8.3333333333335702E-2</v>
      </c>
      <c r="J41" s="1"/>
      <c r="K41" s="3"/>
      <c r="O41" s="1"/>
      <c r="P41" s="3"/>
      <c r="T41" s="1"/>
      <c r="U41" s="3"/>
    </row>
    <row r="42" spans="1:21" x14ac:dyDescent="0.35">
      <c r="A42" s="1">
        <f t="shared" si="11"/>
        <v>5.0682163238525391</v>
      </c>
      <c r="B42">
        <v>60.99</v>
      </c>
      <c r="C42">
        <v>61.05</v>
      </c>
      <c r="D42">
        <v>61.12</v>
      </c>
      <c r="E42" s="1">
        <f t="shared" si="10"/>
        <v>61.053333333333335</v>
      </c>
      <c r="F42" s="3">
        <f t="shared" si="9"/>
        <v>-9.6666666666664014E-2</v>
      </c>
      <c r="J42" s="1"/>
      <c r="K42" s="3"/>
      <c r="O42" s="1"/>
      <c r="P42" s="3"/>
      <c r="T42" s="1"/>
      <c r="U42" s="3"/>
    </row>
    <row r="43" spans="1:21" x14ac:dyDescent="0.35">
      <c r="A43" s="1">
        <f t="shared" si="11"/>
        <v>3.8011622428894043</v>
      </c>
      <c r="B43">
        <v>61.09</v>
      </c>
      <c r="C43">
        <v>60.94</v>
      </c>
      <c r="D43">
        <v>61.05</v>
      </c>
      <c r="E43" s="1">
        <f t="shared" si="10"/>
        <v>61.026666666666664</v>
      </c>
      <c r="F43" s="3">
        <f t="shared" si="9"/>
        <v>-0.12333333333333485</v>
      </c>
      <c r="J43" s="1"/>
      <c r="K43" s="3"/>
      <c r="O43" s="1"/>
      <c r="P43" s="3"/>
      <c r="T43" s="1"/>
      <c r="U43" s="3"/>
    </row>
    <row r="44" spans="1:21" x14ac:dyDescent="0.35">
      <c r="A44" s="1">
        <f t="shared" si="11"/>
        <v>2.8508716821670532</v>
      </c>
      <c r="B44">
        <v>61.1</v>
      </c>
      <c r="C44">
        <v>60.99</v>
      </c>
      <c r="D44">
        <v>61.07</v>
      </c>
      <c r="E44" s="1">
        <f t="shared" si="10"/>
        <v>61.053333333333335</v>
      </c>
      <c r="F44" s="3">
        <f t="shared" si="9"/>
        <v>-9.6666666666664014E-2</v>
      </c>
      <c r="J44" s="1"/>
      <c r="K44" s="3"/>
      <c r="O44" s="1"/>
      <c r="P44" s="3"/>
      <c r="T44" s="1"/>
      <c r="U44" s="3"/>
    </row>
    <row r="45" spans="1:21" x14ac:dyDescent="0.35">
      <c r="A45" s="1">
        <f t="shared" si="11"/>
        <v>2.1381537616252899</v>
      </c>
      <c r="B45">
        <v>61.02</v>
      </c>
      <c r="C45">
        <v>61.03</v>
      </c>
      <c r="D45">
        <v>60.96</v>
      </c>
      <c r="E45" s="1">
        <f t="shared" si="10"/>
        <v>61.003333333333337</v>
      </c>
      <c r="F45" s="3">
        <f t="shared" si="9"/>
        <v>-0.14666666666666117</v>
      </c>
      <c r="J45" s="1"/>
      <c r="K45" s="3"/>
      <c r="O45" s="1"/>
      <c r="P45" s="3"/>
      <c r="T45" s="1"/>
      <c r="U45" s="3"/>
    </row>
    <row r="46" spans="1:21" x14ac:dyDescent="0.35">
      <c r="A46" s="1">
        <f t="shared" si="11"/>
        <v>1.6036153212189674</v>
      </c>
      <c r="B46">
        <v>60.95</v>
      </c>
      <c r="C46">
        <v>61.13</v>
      </c>
      <c r="D46">
        <v>61.17</v>
      </c>
      <c r="E46" s="1">
        <f t="shared" si="10"/>
        <v>61.083333333333336</v>
      </c>
      <c r="F46" s="3">
        <f t="shared" si="9"/>
        <v>-6.6666666666662877E-2</v>
      </c>
      <c r="J46" s="1"/>
      <c r="K46" s="3"/>
      <c r="O46" s="1"/>
      <c r="P46" s="3"/>
      <c r="T46" s="1"/>
      <c r="U46" s="3"/>
    </row>
    <row r="47" spans="1:21" x14ac:dyDescent="0.35">
      <c r="A47" s="1">
        <f t="shared" si="11"/>
        <v>1.2027114909142256</v>
      </c>
      <c r="B47">
        <v>61.07</v>
      </c>
      <c r="C47">
        <v>61.02</v>
      </c>
      <c r="D47">
        <v>60.97</v>
      </c>
      <c r="E47" s="1">
        <f t="shared" si="10"/>
        <v>61.02</v>
      </c>
      <c r="F47" s="3">
        <f t="shared" si="9"/>
        <v>-0.12999999999999545</v>
      </c>
      <c r="J47" s="1"/>
      <c r="K47" s="3"/>
      <c r="O47" s="1"/>
      <c r="P47" s="3"/>
      <c r="T47" s="1"/>
      <c r="U47" s="3"/>
    </row>
    <row r="48" spans="1:21" x14ac:dyDescent="0.35">
      <c r="A48" s="1">
        <f t="shared" si="11"/>
        <v>0.90203361818566918</v>
      </c>
      <c r="B48">
        <v>61.03</v>
      </c>
      <c r="C48">
        <v>61.06</v>
      </c>
      <c r="D48">
        <v>61.07</v>
      </c>
      <c r="E48" s="1">
        <f t="shared" si="10"/>
        <v>61.053333333333335</v>
      </c>
      <c r="F48" s="3">
        <f t="shared" si="9"/>
        <v>-9.6666666666664014E-2</v>
      </c>
      <c r="J48" s="1"/>
      <c r="K48" s="3"/>
      <c r="O48" s="1"/>
      <c r="P48" s="3"/>
      <c r="T48" s="1"/>
      <c r="U48" s="3"/>
    </row>
    <row r="49" spans="1:21" x14ac:dyDescent="0.35">
      <c r="A49" s="1">
        <f t="shared" si="11"/>
        <v>0.67652521363925189</v>
      </c>
      <c r="B49">
        <v>61.12</v>
      </c>
      <c r="C49">
        <v>61.16</v>
      </c>
      <c r="D49">
        <v>61.1</v>
      </c>
      <c r="E49" s="1">
        <f t="shared" si="10"/>
        <v>61.126666666666665</v>
      </c>
      <c r="F49" s="3">
        <f t="shared" si="9"/>
        <v>-2.3333333333333428E-2</v>
      </c>
      <c r="J49" s="1"/>
      <c r="K49" s="3"/>
      <c r="O49" s="1"/>
      <c r="P49" s="3"/>
      <c r="T49" s="1"/>
      <c r="U49" s="3"/>
    </row>
    <row r="50" spans="1:21" x14ac:dyDescent="0.35">
      <c r="A50" s="1">
        <f t="shared" si="11"/>
        <v>0.50739391022943892</v>
      </c>
      <c r="B50">
        <v>61.01</v>
      </c>
      <c r="C50">
        <v>60.92</v>
      </c>
      <c r="D50">
        <v>61.07</v>
      </c>
      <c r="E50" s="1">
        <f t="shared" si="10"/>
        <v>61</v>
      </c>
      <c r="F50" s="3">
        <f t="shared" si="9"/>
        <v>-0.14999999999999858</v>
      </c>
      <c r="J50" s="1"/>
      <c r="K50" s="3"/>
      <c r="O50" s="1"/>
      <c r="P50" s="3"/>
      <c r="T50" s="1"/>
      <c r="U50" s="3"/>
    </row>
    <row r="51" spans="1:21" x14ac:dyDescent="0.35">
      <c r="A51" s="1">
        <f>A50*0.75</f>
        <v>0.38054543267207919</v>
      </c>
      <c r="B51">
        <v>61.09</v>
      </c>
      <c r="C51">
        <v>61.15</v>
      </c>
      <c r="D51">
        <v>61.19</v>
      </c>
      <c r="E51" s="1">
        <f t="shared" si="10"/>
        <v>61.143333333333338</v>
      </c>
      <c r="F51" s="3">
        <f t="shared" si="9"/>
        <v>-6.6666666666606034E-3</v>
      </c>
      <c r="J51" s="1"/>
      <c r="K51" s="3"/>
      <c r="O51" s="1"/>
      <c r="P51" s="3"/>
      <c r="T51" s="1"/>
      <c r="U51" s="3"/>
    </row>
    <row r="52" spans="1:21" x14ac:dyDescent="0.35">
      <c r="A52" s="1">
        <f t="shared" si="11"/>
        <v>0.28540907450405939</v>
      </c>
      <c r="B52">
        <v>61.1</v>
      </c>
      <c r="C52">
        <v>61.11</v>
      </c>
      <c r="D52">
        <v>61.09</v>
      </c>
      <c r="E52" s="1">
        <f t="shared" si="10"/>
        <v>61.1</v>
      </c>
      <c r="F52" s="3">
        <f t="shared" si="9"/>
        <v>-4.9999999999997158E-2</v>
      </c>
      <c r="J52" s="1"/>
      <c r="K52" s="3"/>
      <c r="O52" s="1"/>
      <c r="P52" s="3"/>
      <c r="T52" s="1"/>
      <c r="U52" s="3"/>
    </row>
    <row r="53" spans="1:21" x14ac:dyDescent="0.35">
      <c r="A53" s="1">
        <f t="shared" si="11"/>
        <v>0.21405680587804454</v>
      </c>
      <c r="B53">
        <v>61.06</v>
      </c>
      <c r="C53">
        <v>61.02</v>
      </c>
      <c r="D53">
        <v>61.25</v>
      </c>
      <c r="E53" s="1">
        <f t="shared" si="10"/>
        <v>61.110000000000007</v>
      </c>
      <c r="F53" s="3">
        <f t="shared" si="9"/>
        <v>-3.9999999999992042E-2</v>
      </c>
      <c r="J53" s="1"/>
      <c r="K53" s="3"/>
      <c r="O53" s="1"/>
      <c r="P53" s="3"/>
      <c r="T53" s="1"/>
      <c r="U53" s="3"/>
    </row>
    <row r="54" spans="1:21" x14ac:dyDescent="0.35">
      <c r="A54" s="1">
        <f>A53*0.75</f>
        <v>0.16054260440853341</v>
      </c>
      <c r="B54">
        <v>61.07</v>
      </c>
      <c r="C54">
        <v>61.04</v>
      </c>
      <c r="D54">
        <v>61.16</v>
      </c>
      <c r="E54" s="1">
        <f t="shared" si="10"/>
        <v>61.089999999999996</v>
      </c>
      <c r="F54" s="3">
        <f t="shared" si="9"/>
        <v>-6.0000000000002274E-2</v>
      </c>
      <c r="J54" s="1"/>
      <c r="K54" s="3"/>
      <c r="O54" s="1"/>
      <c r="P54" s="3"/>
      <c r="T54" s="1"/>
      <c r="U54" s="3"/>
    </row>
  </sheetData>
  <mergeCells count="8">
    <mergeCell ref="B29:F29"/>
    <mergeCell ref="G29:K29"/>
    <mergeCell ref="L29:P29"/>
    <mergeCell ref="Q29:U29"/>
    <mergeCell ref="B2:F2"/>
    <mergeCell ref="G2:K2"/>
    <mergeCell ref="L2:P2"/>
    <mergeCell ref="Q2:U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iB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 Hausvik</dc:creator>
  <cp:lastModifiedBy>Aurora Martinez</cp:lastModifiedBy>
  <dcterms:created xsi:type="dcterms:W3CDTF">2019-05-02T08:28:10Z</dcterms:created>
  <dcterms:modified xsi:type="dcterms:W3CDTF">2023-10-03T22:59:18Z</dcterms:modified>
</cp:coreProperties>
</file>